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ee\OneDrive - CITC - Zagzig University\Desktop\"/>
    </mc:Choice>
  </mc:AlternateContent>
  <xr:revisionPtr revIDLastSave="0" documentId="13_ncr:1_{EA191EEA-CB6B-4F7F-9021-5021F5974BA7}" xr6:coauthVersionLast="47" xr6:coauthVersionMax="47" xr10:uidLastSave="{00000000-0000-0000-0000-000000000000}"/>
  <bookViews>
    <workbookView xWindow="-108" yWindow="-108" windowWidth="23256" windowHeight="12456" activeTab="1" xr2:uid="{A2754054-B345-45B5-B0DE-D478AD6686C3}"/>
  </bookViews>
  <sheets>
    <sheet name="Microhardness" sheetId="1" r:id="rId1"/>
    <sheet name="Roughness" sheetId="2" r:id="rId2"/>
    <sheet name="Fluorid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9" i="4" l="1"/>
  <c r="A18" i="4"/>
  <c r="F20" i="1"/>
  <c r="E20" i="1"/>
  <c r="D20" i="1"/>
  <c r="C20" i="1"/>
  <c r="B21" i="1"/>
  <c r="B20" i="1"/>
  <c r="F22" i="2"/>
  <c r="E22" i="2"/>
  <c r="D22" i="2"/>
  <c r="C22" i="2"/>
  <c r="B23" i="2"/>
  <c r="B22" i="2"/>
  <c r="F23" i="2"/>
  <c r="E23" i="2"/>
  <c r="D23" i="2"/>
  <c r="C23" i="2"/>
  <c r="F21" i="1"/>
  <c r="E21" i="1"/>
  <c r="D21" i="1"/>
  <c r="C21" i="1"/>
</calcChain>
</file>

<file path=xl/sharedStrings.xml><?xml version="1.0" encoding="utf-8"?>
<sst xmlns="http://schemas.openxmlformats.org/spreadsheetml/2006/main" count="38" uniqueCount="11">
  <si>
    <t>Control</t>
  </si>
  <si>
    <t>5 % (70:30 HA:Col)</t>
  </si>
  <si>
    <t>10 % (70:30 HA:Col)</t>
  </si>
  <si>
    <t>5 % (50:50 HA:Col)</t>
  </si>
  <si>
    <t>10 % (50:50 HA:Col)</t>
  </si>
  <si>
    <t>Mean</t>
  </si>
  <si>
    <t>SD</t>
  </si>
  <si>
    <t>1 Day</t>
  </si>
  <si>
    <t>7 Days</t>
  </si>
  <si>
    <t>14 Days</t>
  </si>
  <si>
    <t xml:space="preserve">28 D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0750F-F556-4468-AB0E-E409DC5685A9}">
  <dimension ref="A1:F21"/>
  <sheetViews>
    <sheetView topLeftCell="A2" workbookViewId="0">
      <selection activeCell="J23" sqref="J23"/>
    </sheetView>
  </sheetViews>
  <sheetFormatPr defaultRowHeight="14.4" x14ac:dyDescent="0.3"/>
  <cols>
    <col min="2" max="2" width="16.109375" customWidth="1"/>
    <col min="3" max="3" width="17" customWidth="1"/>
    <col min="4" max="4" width="16.44140625" customWidth="1"/>
    <col min="5" max="5" width="17.21875" customWidth="1"/>
    <col min="6" max="6" width="17.44140625" customWidth="1"/>
  </cols>
  <sheetData>
    <row r="1" spans="2:6" ht="31.8" thickBot="1" x14ac:dyDescent="0.35"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2:6" ht="16.2" thickBot="1" x14ac:dyDescent="0.35">
      <c r="B2" s="1">
        <v>37.4</v>
      </c>
      <c r="C2" s="2">
        <v>78.3</v>
      </c>
      <c r="D2" s="2">
        <v>52.6</v>
      </c>
      <c r="E2" s="2">
        <v>48.3</v>
      </c>
      <c r="F2" s="2">
        <v>58.72</v>
      </c>
    </row>
    <row r="3" spans="2:6" ht="16.2" thickBot="1" x14ac:dyDescent="0.35">
      <c r="B3" s="1">
        <v>45.8</v>
      </c>
      <c r="C3" s="2">
        <v>52.6</v>
      </c>
      <c r="D3" s="2">
        <v>96.5</v>
      </c>
      <c r="E3" s="2">
        <v>57.1</v>
      </c>
      <c r="F3" s="2">
        <v>49.66</v>
      </c>
    </row>
    <row r="4" spans="2:6" ht="16.2" thickBot="1" x14ac:dyDescent="0.35">
      <c r="B4" s="1">
        <v>32.4</v>
      </c>
      <c r="C4" s="2">
        <v>56.5</v>
      </c>
      <c r="D4" s="2">
        <v>97.7</v>
      </c>
      <c r="E4" s="2">
        <v>75.7</v>
      </c>
      <c r="F4" s="2">
        <v>68.75</v>
      </c>
    </row>
    <row r="5" spans="2:6" ht="16.2" thickBot="1" x14ac:dyDescent="0.35">
      <c r="B5" s="1">
        <v>43.3</v>
      </c>
      <c r="C5" s="2">
        <v>38.200000000000003</v>
      </c>
      <c r="D5" s="2">
        <v>64.900000000000006</v>
      </c>
      <c r="E5" s="2">
        <v>57.7</v>
      </c>
      <c r="F5" s="2">
        <v>39.619999999999997</v>
      </c>
    </row>
    <row r="6" spans="2:6" ht="16.2" thickBot="1" x14ac:dyDescent="0.35">
      <c r="B6" s="1">
        <v>45.8</v>
      </c>
      <c r="C6" s="2">
        <v>53.1</v>
      </c>
      <c r="D6" s="2">
        <v>41.4</v>
      </c>
      <c r="E6" s="2">
        <v>61.6</v>
      </c>
      <c r="F6" s="2">
        <v>66.680000000000007</v>
      </c>
    </row>
    <row r="7" spans="2:6" ht="16.2" thickBot="1" x14ac:dyDescent="0.35">
      <c r="B7" s="1">
        <v>48.3</v>
      </c>
      <c r="C7" s="2">
        <v>56.5</v>
      </c>
      <c r="D7" s="2">
        <v>59.2</v>
      </c>
      <c r="E7" s="2">
        <v>53.1</v>
      </c>
      <c r="F7" s="2">
        <v>45.76</v>
      </c>
    </row>
    <row r="8" spans="2:6" ht="16.2" thickBot="1" x14ac:dyDescent="0.35">
      <c r="B8" s="1">
        <v>49.6</v>
      </c>
      <c r="C8" s="2">
        <v>41.1</v>
      </c>
      <c r="D8" s="2">
        <v>53.8</v>
      </c>
      <c r="E8" s="2">
        <v>46.8</v>
      </c>
      <c r="F8" s="2">
        <v>72.42</v>
      </c>
    </row>
    <row r="9" spans="2:6" ht="16.2" thickBot="1" x14ac:dyDescent="0.35">
      <c r="B9" s="1">
        <v>42</v>
      </c>
      <c r="C9" s="2">
        <v>68.2</v>
      </c>
      <c r="D9" s="2">
        <v>49.5</v>
      </c>
      <c r="E9" s="2">
        <v>50.6</v>
      </c>
      <c r="F9" s="2">
        <v>52.6</v>
      </c>
    </row>
    <row r="10" spans="2:6" ht="16.2" thickBot="1" x14ac:dyDescent="0.35">
      <c r="B10" s="1">
        <v>48.3</v>
      </c>
      <c r="C10" s="2">
        <v>53.1</v>
      </c>
      <c r="D10" s="2">
        <v>47.4</v>
      </c>
      <c r="E10" s="2">
        <v>64.2</v>
      </c>
      <c r="F10" s="2">
        <v>41.78</v>
      </c>
    </row>
    <row r="11" spans="2:6" ht="16.2" thickBot="1" x14ac:dyDescent="0.35">
      <c r="B11" s="1">
        <v>39.700000000000003</v>
      </c>
      <c r="C11" s="2">
        <v>50.6</v>
      </c>
      <c r="D11" s="2">
        <v>42.9</v>
      </c>
      <c r="E11" s="2">
        <v>51.3</v>
      </c>
      <c r="F11" s="2">
        <v>56.76</v>
      </c>
    </row>
    <row r="12" spans="2:6" ht="16.2" thickBot="1" x14ac:dyDescent="0.35">
      <c r="B12" s="1">
        <v>38.200000000000003</v>
      </c>
      <c r="C12" s="2">
        <v>38.6</v>
      </c>
      <c r="D12" s="2">
        <v>48.3</v>
      </c>
      <c r="E12" s="2">
        <v>76.599999999999994</v>
      </c>
      <c r="F12" s="2">
        <v>67.739999999999995</v>
      </c>
    </row>
    <row r="13" spans="2:6" ht="15.6" x14ac:dyDescent="0.3">
      <c r="B13" s="10">
        <v>42.2</v>
      </c>
      <c r="C13" s="11">
        <v>58.2</v>
      </c>
      <c r="D13" s="11">
        <v>55.3</v>
      </c>
      <c r="E13" s="11">
        <v>53.12</v>
      </c>
      <c r="F13" s="11">
        <v>63.16</v>
      </c>
    </row>
    <row r="14" spans="2:6" ht="15.6" x14ac:dyDescent="0.3">
      <c r="B14" s="10">
        <v>44.3</v>
      </c>
      <c r="C14" s="11">
        <v>66.099999999999994</v>
      </c>
      <c r="D14" s="11">
        <v>58.9</v>
      </c>
      <c r="E14" s="11">
        <v>59.6</v>
      </c>
      <c r="F14" s="11">
        <v>54.27</v>
      </c>
    </row>
    <row r="15" spans="2:6" ht="15.6" x14ac:dyDescent="0.3">
      <c r="B15" s="10">
        <v>39.6</v>
      </c>
      <c r="C15" s="11">
        <v>59.3</v>
      </c>
      <c r="D15" s="11">
        <v>63.2</v>
      </c>
      <c r="E15" s="11">
        <v>60.1</v>
      </c>
      <c r="F15" s="11">
        <v>55.73</v>
      </c>
    </row>
    <row r="16" spans="2:6" ht="15.6" x14ac:dyDescent="0.3">
      <c r="B16" s="10">
        <v>42</v>
      </c>
      <c r="C16" s="11">
        <v>52.2</v>
      </c>
      <c r="D16" s="11">
        <v>52.1</v>
      </c>
      <c r="E16" s="11">
        <v>58.7</v>
      </c>
      <c r="F16" s="11">
        <v>45.14</v>
      </c>
    </row>
    <row r="20" spans="1:6" x14ac:dyDescent="0.3">
      <c r="A20" s="5" t="s">
        <v>5</v>
      </c>
      <c r="B20" s="5">
        <f>AVERAGE(B2:B16)</f>
        <v>42.593333333333334</v>
      </c>
      <c r="C20" s="5">
        <f>AVERAGE(C2:C16)</f>
        <v>54.840000000000011</v>
      </c>
      <c r="D20" s="5">
        <f>AVERAGE(D2:D16)</f>
        <v>58.913333333333327</v>
      </c>
      <c r="E20" s="5">
        <f>AVERAGE(E2:E16)</f>
        <v>58.301333333333346</v>
      </c>
      <c r="F20" s="5">
        <f>AVERAGE(F2:F16)</f>
        <v>55.919333333333334</v>
      </c>
    </row>
    <row r="21" spans="1:6" x14ac:dyDescent="0.3">
      <c r="A21" s="5" t="s">
        <v>6</v>
      </c>
      <c r="B21" s="5">
        <f>STDEVA(B2:B16)</f>
        <v>4.6795095388095698</v>
      </c>
      <c r="C21" s="5">
        <f>STDEVA(C2:C12)</f>
        <v>12.117207899212051</v>
      </c>
      <c r="D21" s="5">
        <f>STDEVA(D2:D12)</f>
        <v>19.780297819248904</v>
      </c>
      <c r="E21" s="5">
        <f>STDEVA(E2:E12)</f>
        <v>10.258982760133984</v>
      </c>
      <c r="F21" s="5">
        <f>STDEVA(F2:F12)</f>
        <v>11.47753529132607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9423C-1102-42B0-8C4B-D7CADA8EED5D}">
  <dimension ref="A1:F23"/>
  <sheetViews>
    <sheetView tabSelected="1" workbookViewId="0">
      <selection activeCell="M20" sqref="M20"/>
    </sheetView>
  </sheetViews>
  <sheetFormatPr defaultRowHeight="14.4" x14ac:dyDescent="0.3"/>
  <cols>
    <col min="2" max="2" width="14.109375" customWidth="1"/>
    <col min="3" max="3" width="17.21875" customWidth="1"/>
    <col min="4" max="4" width="17.5546875" customWidth="1"/>
    <col min="5" max="5" width="17.44140625" customWidth="1"/>
    <col min="6" max="6" width="17.21875" customWidth="1"/>
  </cols>
  <sheetData>
    <row r="1" spans="2:6" ht="31.8" thickBot="1" x14ac:dyDescent="0.35"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2:6" ht="16.2" thickBot="1" x14ac:dyDescent="0.35">
      <c r="B2" s="1">
        <v>0.57999999999999996</v>
      </c>
      <c r="C2" s="2">
        <v>0.52</v>
      </c>
      <c r="D2" s="2">
        <v>0.48</v>
      </c>
      <c r="E2" s="2">
        <v>0.56999999999999995</v>
      </c>
      <c r="F2" s="2">
        <v>0.9</v>
      </c>
    </row>
    <row r="3" spans="2:6" ht="16.2" thickBot="1" x14ac:dyDescent="0.35">
      <c r="B3" s="1">
        <v>0.92</v>
      </c>
      <c r="C3" s="2">
        <v>0.27</v>
      </c>
      <c r="D3" s="2">
        <v>0.47</v>
      </c>
      <c r="E3" s="2">
        <v>0.62</v>
      </c>
      <c r="F3" s="2">
        <v>0.56000000000000005</v>
      </c>
    </row>
    <row r="4" spans="2:6" ht="16.2" thickBot="1" x14ac:dyDescent="0.35">
      <c r="B4" s="1">
        <v>0.85</v>
      </c>
      <c r="C4" s="2">
        <v>0.51</v>
      </c>
      <c r="D4" s="2">
        <v>0.41</v>
      </c>
      <c r="E4" s="2">
        <v>0.37</v>
      </c>
      <c r="F4" s="2">
        <v>0.67</v>
      </c>
    </row>
    <row r="5" spans="2:6" ht="16.2" thickBot="1" x14ac:dyDescent="0.35">
      <c r="B5" s="1">
        <v>0.57999999999999996</v>
      </c>
      <c r="C5" s="2">
        <v>0.35</v>
      </c>
      <c r="D5" s="2">
        <v>0.34</v>
      </c>
      <c r="E5" s="2">
        <v>0.72</v>
      </c>
      <c r="F5" s="2">
        <v>0.36</v>
      </c>
    </row>
    <row r="6" spans="2:6" ht="16.2" thickBot="1" x14ac:dyDescent="0.35">
      <c r="B6" s="1">
        <v>0.71</v>
      </c>
      <c r="C6" s="2">
        <v>0.2</v>
      </c>
      <c r="D6" s="2">
        <v>0.35</v>
      </c>
      <c r="E6" s="2">
        <v>0.55000000000000004</v>
      </c>
      <c r="F6" s="2">
        <v>0.9</v>
      </c>
    </row>
    <row r="7" spans="2:6" ht="16.2" thickBot="1" x14ac:dyDescent="0.35">
      <c r="B7" s="1">
        <v>0.39</v>
      </c>
      <c r="C7" s="2">
        <v>0.43</v>
      </c>
      <c r="D7" s="2">
        <v>0.48</v>
      </c>
      <c r="E7" s="2">
        <v>0.52</v>
      </c>
      <c r="F7" s="2">
        <v>0.8</v>
      </c>
    </row>
    <row r="8" spans="2:6" ht="16.2" thickBot="1" x14ac:dyDescent="0.35">
      <c r="B8" s="1">
        <v>0.37</v>
      </c>
      <c r="C8" s="2">
        <v>0.49</v>
      </c>
      <c r="D8" s="2">
        <v>0.63</v>
      </c>
      <c r="E8" s="2">
        <v>0.36</v>
      </c>
      <c r="F8" s="2">
        <v>0.52</v>
      </c>
    </row>
    <row r="9" spans="2:6" ht="16.2" thickBot="1" x14ac:dyDescent="0.35">
      <c r="B9" s="1">
        <v>0.36</v>
      </c>
      <c r="C9" s="2">
        <v>0.38</v>
      </c>
      <c r="D9" s="2">
        <v>0.62</v>
      </c>
      <c r="E9" s="2">
        <v>0.42</v>
      </c>
      <c r="F9" s="2">
        <v>0.87</v>
      </c>
    </row>
    <row r="10" spans="2:6" ht="16.2" thickBot="1" x14ac:dyDescent="0.35">
      <c r="B10" s="1">
        <v>0.34</v>
      </c>
      <c r="C10" s="2">
        <v>0.47</v>
      </c>
      <c r="D10" s="2">
        <v>0.43</v>
      </c>
      <c r="E10" s="2">
        <v>0.25</v>
      </c>
      <c r="F10" s="2">
        <v>0.6</v>
      </c>
    </row>
    <row r="11" spans="2:6" ht="16.2" thickBot="1" x14ac:dyDescent="0.35">
      <c r="B11" s="1">
        <v>0.45</v>
      </c>
      <c r="C11" s="2">
        <v>0.64</v>
      </c>
      <c r="D11" s="2">
        <v>0.51</v>
      </c>
      <c r="E11" s="2">
        <v>0.46</v>
      </c>
      <c r="F11" s="2">
        <v>0.51</v>
      </c>
    </row>
    <row r="12" spans="2:6" ht="16.2" thickBot="1" x14ac:dyDescent="0.35">
      <c r="B12" s="1">
        <v>0.38</v>
      </c>
      <c r="C12" s="2">
        <v>0.46</v>
      </c>
      <c r="D12" s="2">
        <v>0.68</v>
      </c>
      <c r="E12" s="2">
        <v>0.46</v>
      </c>
      <c r="F12" s="2">
        <v>0.84</v>
      </c>
    </row>
    <row r="13" spans="2:6" ht="16.2" thickBot="1" x14ac:dyDescent="0.35">
      <c r="B13" s="1">
        <v>0.27</v>
      </c>
      <c r="C13" s="2">
        <v>0.43</v>
      </c>
      <c r="D13" s="2">
        <v>0.64</v>
      </c>
      <c r="E13" s="2">
        <v>0.48</v>
      </c>
      <c r="F13" s="2">
        <v>0.88</v>
      </c>
    </row>
    <row r="14" spans="2:6" ht="15.6" x14ac:dyDescent="0.3">
      <c r="B14" s="10">
        <v>0.44</v>
      </c>
      <c r="C14" s="11">
        <v>0.48</v>
      </c>
      <c r="D14" s="11">
        <v>0.61</v>
      </c>
      <c r="E14" s="11">
        <v>0.43</v>
      </c>
      <c r="F14" s="11">
        <v>0.79</v>
      </c>
    </row>
    <row r="15" spans="2:6" ht="15.6" x14ac:dyDescent="0.3">
      <c r="B15" s="10">
        <v>0.48</v>
      </c>
      <c r="C15" s="11">
        <v>0.42</v>
      </c>
      <c r="D15" s="11">
        <v>0.54</v>
      </c>
      <c r="E15" s="11">
        <v>0.45</v>
      </c>
      <c r="F15" s="11">
        <v>0.82</v>
      </c>
    </row>
    <row r="16" spans="2:6" ht="15.6" x14ac:dyDescent="0.3">
      <c r="B16" s="10">
        <v>0.66</v>
      </c>
      <c r="C16" s="11">
        <v>0.39</v>
      </c>
      <c r="D16" s="11">
        <v>0.48</v>
      </c>
      <c r="E16" s="11">
        <v>0.44</v>
      </c>
      <c r="F16" s="11">
        <v>0.71</v>
      </c>
    </row>
    <row r="22" spans="1:6" x14ac:dyDescent="0.3">
      <c r="A22" s="5" t="s">
        <v>5</v>
      </c>
      <c r="B22" s="6">
        <f>AVERAGE(B2:B16)</f>
        <v>0.51866666666666672</v>
      </c>
      <c r="C22" s="6">
        <f>AVERAGE(C2:C16)</f>
        <v>0.42933333333333323</v>
      </c>
      <c r="D22" s="6">
        <f>AVERAGE(D2:D16)</f>
        <v>0.51133333333333331</v>
      </c>
      <c r="E22" s="6">
        <f>AVERAGE(E2:E16)</f>
        <v>0.47333333333333333</v>
      </c>
      <c r="F22" s="6">
        <f>AVERAGE(F2:F16)</f>
        <v>0.71533333333333338</v>
      </c>
    </row>
    <row r="23" spans="1:6" x14ac:dyDescent="0.3">
      <c r="A23" s="5" t="s">
        <v>6</v>
      </c>
      <c r="B23" s="6">
        <f>STDEVA(B2:B16)</f>
        <v>0.19349664695015331</v>
      </c>
      <c r="C23" s="6">
        <f>STDEVA(C2:C13)</f>
        <v>0.11758620306615584</v>
      </c>
      <c r="D23" s="6">
        <f>STDEVA(D2:D13)</f>
        <v>0.11523362303940612</v>
      </c>
      <c r="E23" s="6">
        <f>STDEVA(E2:E13)</f>
        <v>0.12633529222116066</v>
      </c>
      <c r="F23" s="6">
        <f>STDEVA(F2:F13)</f>
        <v>0.187202288900796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64E3D-B0B5-4F05-903E-8CA79724B28E}">
  <dimension ref="A1:W24"/>
  <sheetViews>
    <sheetView topLeftCell="B1" workbookViewId="0">
      <selection activeCell="T22" sqref="T22"/>
    </sheetView>
  </sheetViews>
  <sheetFormatPr defaultRowHeight="14.4" x14ac:dyDescent="0.3"/>
  <cols>
    <col min="2" max="2" width="8.77734375" customWidth="1"/>
  </cols>
  <sheetData>
    <row r="1" spans="1:23" ht="16.2" thickBot="1" x14ac:dyDescent="0.35">
      <c r="C1" s="7" t="s">
        <v>10</v>
      </c>
      <c r="I1" s="7" t="s">
        <v>9</v>
      </c>
      <c r="O1" s="7" t="s">
        <v>8</v>
      </c>
      <c r="U1" s="7" t="s">
        <v>7</v>
      </c>
    </row>
    <row r="2" spans="1:23" ht="40.200000000000003" thickBot="1" x14ac:dyDescent="0.35">
      <c r="A2" s="9" t="s">
        <v>0</v>
      </c>
      <c r="B2" s="8" t="s">
        <v>1</v>
      </c>
      <c r="C2" s="8" t="s">
        <v>2</v>
      </c>
      <c r="D2" s="8" t="s">
        <v>3</v>
      </c>
      <c r="E2" s="8" t="s">
        <v>4</v>
      </c>
      <c r="G2" s="9" t="s">
        <v>0</v>
      </c>
      <c r="H2" s="8" t="s">
        <v>1</v>
      </c>
      <c r="I2" s="8" t="s">
        <v>2</v>
      </c>
      <c r="J2" s="8" t="s">
        <v>3</v>
      </c>
      <c r="K2" s="8" t="s">
        <v>4</v>
      </c>
      <c r="M2" s="9" t="s">
        <v>0</v>
      </c>
      <c r="N2" s="8" t="s">
        <v>1</v>
      </c>
      <c r="O2" s="8" t="s">
        <v>2</v>
      </c>
      <c r="P2" s="8" t="s">
        <v>3</v>
      </c>
      <c r="Q2" s="8" t="s">
        <v>4</v>
      </c>
      <c r="S2" s="9" t="s">
        <v>0</v>
      </c>
      <c r="T2" s="8" t="s">
        <v>1</v>
      </c>
      <c r="U2" s="8" t="s">
        <v>2</v>
      </c>
      <c r="V2" s="8" t="s">
        <v>3</v>
      </c>
      <c r="W2" s="8" t="s">
        <v>4</v>
      </c>
    </row>
    <row r="3" spans="1:23" x14ac:dyDescent="0.3">
      <c r="A3">
        <v>2.83</v>
      </c>
      <c r="B3">
        <v>4.01</v>
      </c>
      <c r="C3">
        <v>3.82</v>
      </c>
      <c r="D3">
        <v>3.28</v>
      </c>
      <c r="E3">
        <v>3.87</v>
      </c>
      <c r="G3">
        <v>4.32</v>
      </c>
      <c r="H3">
        <v>6.23</v>
      </c>
      <c r="I3">
        <v>6.18</v>
      </c>
      <c r="J3">
        <v>6.69</v>
      </c>
      <c r="K3">
        <v>6.87</v>
      </c>
      <c r="M3">
        <v>5.01</v>
      </c>
      <c r="N3">
        <v>7.65</v>
      </c>
      <c r="O3">
        <v>7.93</v>
      </c>
      <c r="P3">
        <v>7.55</v>
      </c>
      <c r="Q3">
        <v>7.55</v>
      </c>
      <c r="S3">
        <v>4.9800000000000004</v>
      </c>
      <c r="T3">
        <v>12.33</v>
      </c>
      <c r="U3">
        <v>11.87</v>
      </c>
      <c r="V3">
        <v>10.37</v>
      </c>
      <c r="W3">
        <v>10.44</v>
      </c>
    </row>
    <row r="4" spans="1:23" x14ac:dyDescent="0.3">
      <c r="A4">
        <v>3.53</v>
      </c>
      <c r="B4">
        <v>3.92</v>
      </c>
      <c r="C4">
        <v>3.94</v>
      </c>
      <c r="D4">
        <v>3.64</v>
      </c>
      <c r="E4">
        <v>3.83</v>
      </c>
      <c r="G4">
        <v>4.1100000000000003</v>
      </c>
      <c r="H4">
        <v>6.32</v>
      </c>
      <c r="I4">
        <v>6.2</v>
      </c>
      <c r="J4">
        <v>6.38</v>
      </c>
      <c r="K4">
        <v>7.04</v>
      </c>
      <c r="M4">
        <v>5.1100000000000003</v>
      </c>
      <c r="N4">
        <v>7.68</v>
      </c>
      <c r="O4">
        <v>7.97</v>
      </c>
      <c r="P4">
        <v>7.23</v>
      </c>
      <c r="Q4">
        <v>7.63</v>
      </c>
      <c r="S4">
        <v>4.93</v>
      </c>
      <c r="T4">
        <v>12.79</v>
      </c>
      <c r="U4">
        <v>11.22</v>
      </c>
      <c r="V4">
        <v>10.76</v>
      </c>
      <c r="W4">
        <v>10.69</v>
      </c>
    </row>
    <row r="5" spans="1:23" x14ac:dyDescent="0.3">
      <c r="A5">
        <v>3.92</v>
      </c>
      <c r="B5">
        <v>4.49</v>
      </c>
      <c r="C5">
        <v>4.18</v>
      </c>
      <c r="D5">
        <v>3.69</v>
      </c>
      <c r="E5">
        <v>3.71</v>
      </c>
      <c r="G5">
        <v>4.42</v>
      </c>
      <c r="H5">
        <v>6.38</v>
      </c>
      <c r="I5">
        <v>6.37</v>
      </c>
      <c r="J5">
        <v>6.37</v>
      </c>
      <c r="K5">
        <v>7.09</v>
      </c>
      <c r="M5">
        <v>4.96</v>
      </c>
      <c r="N5">
        <v>7.64</v>
      </c>
      <c r="O5">
        <v>7.62</v>
      </c>
      <c r="P5">
        <v>7.42</v>
      </c>
      <c r="Q5">
        <v>7.43</v>
      </c>
      <c r="S5">
        <v>5.1100000000000003</v>
      </c>
      <c r="T5">
        <v>12.81</v>
      </c>
      <c r="U5">
        <v>10.71</v>
      </c>
      <c r="V5">
        <v>10.81</v>
      </c>
      <c r="W5">
        <v>10.86</v>
      </c>
    </row>
    <row r="6" spans="1:23" x14ac:dyDescent="0.3">
      <c r="A6">
        <v>2.79</v>
      </c>
      <c r="B6">
        <v>4.78</v>
      </c>
      <c r="C6">
        <v>4.24</v>
      </c>
      <c r="D6">
        <v>3.58</v>
      </c>
      <c r="E6">
        <v>3.66</v>
      </c>
      <c r="G6">
        <v>4.1399999999999997</v>
      </c>
      <c r="H6">
        <v>6.61</v>
      </c>
      <c r="I6">
        <v>6.21</v>
      </c>
      <c r="J6">
        <v>6.33</v>
      </c>
      <c r="K6">
        <v>7.23</v>
      </c>
      <c r="M6">
        <v>4.63</v>
      </c>
      <c r="N6">
        <v>7.49</v>
      </c>
      <c r="O6">
        <v>7.55</v>
      </c>
      <c r="P6">
        <v>7.39</v>
      </c>
      <c r="Q6">
        <v>7.48</v>
      </c>
      <c r="S6">
        <v>5.18</v>
      </c>
      <c r="T6">
        <v>12.78</v>
      </c>
      <c r="U6">
        <v>11.04</v>
      </c>
      <c r="V6">
        <v>10.62</v>
      </c>
      <c r="W6">
        <v>10.89</v>
      </c>
    </row>
    <row r="7" spans="1:23" x14ac:dyDescent="0.3">
      <c r="A7">
        <v>3.02</v>
      </c>
      <c r="B7">
        <v>4.76</v>
      </c>
      <c r="C7">
        <v>4.07</v>
      </c>
      <c r="D7">
        <v>3.83</v>
      </c>
      <c r="E7">
        <v>3.46</v>
      </c>
      <c r="G7">
        <v>4.1900000000000004</v>
      </c>
      <c r="H7">
        <v>6.45</v>
      </c>
      <c r="I7">
        <v>6.08</v>
      </c>
      <c r="J7">
        <v>6.45</v>
      </c>
      <c r="K7">
        <v>7.19</v>
      </c>
      <c r="M7">
        <v>5.13</v>
      </c>
      <c r="N7">
        <v>7.55</v>
      </c>
      <c r="O7">
        <v>7.54</v>
      </c>
      <c r="P7">
        <v>7.62</v>
      </c>
      <c r="Q7">
        <v>7.51</v>
      </c>
      <c r="S7">
        <v>5.21</v>
      </c>
      <c r="T7">
        <v>12.45</v>
      </c>
      <c r="U7">
        <v>11.02</v>
      </c>
      <c r="V7">
        <v>10.31</v>
      </c>
      <c r="W7">
        <v>10.92</v>
      </c>
    </row>
    <row r="8" spans="1:23" x14ac:dyDescent="0.3">
      <c r="A8">
        <v>3.29</v>
      </c>
      <c r="B8">
        <v>5.12</v>
      </c>
      <c r="C8">
        <v>4.28</v>
      </c>
      <c r="D8">
        <v>3.61</v>
      </c>
      <c r="E8">
        <v>3.82</v>
      </c>
      <c r="G8">
        <v>4.13</v>
      </c>
      <c r="H8">
        <v>6.66</v>
      </c>
      <c r="I8">
        <v>6.22</v>
      </c>
      <c r="J8">
        <v>6.58</v>
      </c>
      <c r="K8">
        <v>7.15</v>
      </c>
      <c r="M8">
        <v>4.75</v>
      </c>
      <c r="N8">
        <v>7.46</v>
      </c>
      <c r="O8">
        <v>7.81</v>
      </c>
      <c r="P8">
        <v>7.78</v>
      </c>
      <c r="Q8">
        <v>7.49</v>
      </c>
      <c r="S8">
        <v>5.17</v>
      </c>
      <c r="T8">
        <v>12.68</v>
      </c>
      <c r="U8">
        <v>10.77</v>
      </c>
      <c r="V8">
        <v>10.48</v>
      </c>
      <c r="W8">
        <v>10.65</v>
      </c>
    </row>
    <row r="9" spans="1:23" x14ac:dyDescent="0.3">
      <c r="A9">
        <v>3.01</v>
      </c>
      <c r="B9">
        <v>4.91</v>
      </c>
      <c r="C9">
        <v>3.97</v>
      </c>
      <c r="D9">
        <v>3.43</v>
      </c>
      <c r="E9">
        <v>3.58</v>
      </c>
      <c r="G9">
        <v>4.1900000000000004</v>
      </c>
      <c r="H9">
        <v>6.28</v>
      </c>
      <c r="I9">
        <v>6.24</v>
      </c>
      <c r="J9">
        <v>6.39</v>
      </c>
      <c r="K9">
        <v>6.94</v>
      </c>
      <c r="M9">
        <v>4.67</v>
      </c>
      <c r="N9">
        <v>7.57</v>
      </c>
      <c r="O9">
        <v>7.62</v>
      </c>
      <c r="P9">
        <v>7.12</v>
      </c>
      <c r="Q9">
        <v>7.37</v>
      </c>
      <c r="S9">
        <v>4.87</v>
      </c>
      <c r="T9">
        <v>12.39</v>
      </c>
      <c r="U9">
        <v>11.19</v>
      </c>
      <c r="V9">
        <v>10.54</v>
      </c>
      <c r="W9">
        <v>10.69</v>
      </c>
    </row>
    <row r="10" spans="1:23" x14ac:dyDescent="0.3">
      <c r="A10">
        <v>2.89</v>
      </c>
      <c r="B10">
        <v>4.07</v>
      </c>
      <c r="C10">
        <v>4.1900000000000004</v>
      </c>
      <c r="D10">
        <v>3.63</v>
      </c>
      <c r="E10">
        <v>3.45</v>
      </c>
      <c r="G10">
        <v>4.3600000000000003</v>
      </c>
      <c r="H10">
        <v>6.37</v>
      </c>
      <c r="I10">
        <v>6.28</v>
      </c>
      <c r="J10">
        <v>6.21</v>
      </c>
      <c r="K10">
        <v>7.22</v>
      </c>
      <c r="M10">
        <v>4.6900000000000004</v>
      </c>
      <c r="N10">
        <v>7.61</v>
      </c>
      <c r="O10">
        <v>7.57</v>
      </c>
      <c r="P10">
        <v>7.24</v>
      </c>
      <c r="Q10">
        <v>7.39</v>
      </c>
      <c r="S10">
        <v>5.14</v>
      </c>
      <c r="T10">
        <v>12.81</v>
      </c>
      <c r="U10">
        <v>11.11</v>
      </c>
      <c r="V10">
        <v>10.72</v>
      </c>
      <c r="W10">
        <v>10.58</v>
      </c>
    </row>
    <row r="11" spans="1:23" x14ac:dyDescent="0.3">
      <c r="A11">
        <v>2.82</v>
      </c>
      <c r="B11">
        <v>4.92</v>
      </c>
      <c r="C11">
        <v>4.2300000000000004</v>
      </c>
      <c r="D11">
        <v>3.74</v>
      </c>
      <c r="E11">
        <v>3.48</v>
      </c>
      <c r="G11">
        <v>4.25</v>
      </c>
      <c r="H11">
        <v>6.77</v>
      </c>
      <c r="I11">
        <v>6.19</v>
      </c>
      <c r="J11">
        <v>6.57</v>
      </c>
      <c r="K11">
        <v>7.08</v>
      </c>
      <c r="M11">
        <v>4.8600000000000003</v>
      </c>
      <c r="N11">
        <v>7.47</v>
      </c>
      <c r="O11">
        <v>7.53</v>
      </c>
      <c r="P11">
        <v>7.29</v>
      </c>
      <c r="Q11">
        <v>7.47</v>
      </c>
      <c r="S11">
        <v>5.09</v>
      </c>
      <c r="T11">
        <v>12.58</v>
      </c>
      <c r="U11">
        <v>10.89</v>
      </c>
      <c r="V11">
        <v>10.51</v>
      </c>
      <c r="W11">
        <v>10.83</v>
      </c>
    </row>
    <row r="12" spans="1:23" x14ac:dyDescent="0.3">
      <c r="A12">
        <v>3.11</v>
      </c>
      <c r="B12">
        <v>4.68</v>
      </c>
      <c r="C12">
        <v>3.89</v>
      </c>
      <c r="D12">
        <v>3.77</v>
      </c>
      <c r="E12">
        <v>3.59</v>
      </c>
      <c r="G12">
        <v>4.0199999999999996</v>
      </c>
      <c r="H12">
        <v>6.41</v>
      </c>
      <c r="I12">
        <v>6.31</v>
      </c>
      <c r="J12">
        <v>6.33</v>
      </c>
      <c r="K12">
        <v>7.29</v>
      </c>
      <c r="M12">
        <v>4.79</v>
      </c>
      <c r="N12">
        <v>7.56</v>
      </c>
      <c r="O12">
        <v>7.61</v>
      </c>
      <c r="P12">
        <v>7.16</v>
      </c>
      <c r="Q12">
        <v>7.41</v>
      </c>
      <c r="S12">
        <v>5.19</v>
      </c>
      <c r="T12">
        <v>12.55</v>
      </c>
      <c r="U12">
        <v>11.13</v>
      </c>
      <c r="V12">
        <v>10.53</v>
      </c>
      <c r="W12">
        <v>10.72</v>
      </c>
    </row>
    <row r="13" spans="1:23" x14ac:dyDescent="0.3">
      <c r="A13">
        <v>2.92</v>
      </c>
      <c r="B13">
        <v>4.7699999999999996</v>
      </c>
      <c r="C13">
        <v>3.81</v>
      </c>
      <c r="D13">
        <v>3.33</v>
      </c>
      <c r="E13">
        <v>3.56</v>
      </c>
      <c r="G13">
        <v>4.03</v>
      </c>
      <c r="H13">
        <v>6.44</v>
      </c>
      <c r="I13">
        <v>6.18</v>
      </c>
      <c r="J13">
        <v>6.32</v>
      </c>
      <c r="K13">
        <v>7.08</v>
      </c>
      <c r="M13">
        <v>5.0199999999999996</v>
      </c>
      <c r="N13">
        <v>7.36</v>
      </c>
      <c r="O13">
        <v>7.65</v>
      </c>
      <c r="P13">
        <v>7.36</v>
      </c>
      <c r="Q13">
        <v>7.39</v>
      </c>
      <c r="S13">
        <v>5.12</v>
      </c>
      <c r="T13">
        <v>12.46</v>
      </c>
      <c r="U13">
        <v>10.79</v>
      </c>
      <c r="V13">
        <v>10.45</v>
      </c>
      <c r="W13">
        <v>10.57</v>
      </c>
    </row>
    <row r="14" spans="1:23" x14ac:dyDescent="0.3">
      <c r="A14">
        <v>2.98</v>
      </c>
      <c r="B14">
        <v>4.57</v>
      </c>
      <c r="C14">
        <v>3.93</v>
      </c>
      <c r="D14">
        <v>3.34</v>
      </c>
      <c r="E14">
        <v>3.54</v>
      </c>
      <c r="G14">
        <v>4.3099999999999996</v>
      </c>
      <c r="H14">
        <v>6.75</v>
      </c>
      <c r="I14">
        <v>6.17</v>
      </c>
      <c r="J14">
        <v>6.41</v>
      </c>
      <c r="K14">
        <v>7.11</v>
      </c>
      <c r="M14">
        <v>4.87</v>
      </c>
      <c r="N14">
        <v>7.69</v>
      </c>
      <c r="O14">
        <v>7.82</v>
      </c>
      <c r="P14">
        <v>7.42</v>
      </c>
      <c r="Q14">
        <v>7.32</v>
      </c>
      <c r="S14">
        <v>5.05</v>
      </c>
      <c r="T14">
        <v>12.53</v>
      </c>
      <c r="U14">
        <v>10.94</v>
      </c>
      <c r="V14">
        <v>10.57</v>
      </c>
      <c r="W14">
        <v>10.58</v>
      </c>
    </row>
    <row r="15" spans="1:23" x14ac:dyDescent="0.3">
      <c r="A15">
        <v>3.04</v>
      </c>
      <c r="B15">
        <v>4.82</v>
      </c>
      <c r="C15">
        <v>4.2300000000000004</v>
      </c>
      <c r="D15">
        <v>3.63</v>
      </c>
      <c r="E15">
        <v>3.43</v>
      </c>
      <c r="G15">
        <v>4.2300000000000004</v>
      </c>
      <c r="H15">
        <v>6.24</v>
      </c>
      <c r="I15">
        <v>6.15</v>
      </c>
      <c r="J15">
        <v>6.44</v>
      </c>
      <c r="K15">
        <v>7.09</v>
      </c>
      <c r="M15">
        <v>4.8099999999999996</v>
      </c>
      <c r="N15">
        <v>7.58</v>
      </c>
      <c r="O15">
        <v>7.52</v>
      </c>
      <c r="P15">
        <v>7.32</v>
      </c>
      <c r="Q15">
        <v>7.52</v>
      </c>
      <c r="S15">
        <v>5.09</v>
      </c>
      <c r="T15">
        <v>12.67</v>
      </c>
      <c r="U15">
        <v>11.41</v>
      </c>
      <c r="V15">
        <v>10.43</v>
      </c>
      <c r="W15">
        <v>10.73</v>
      </c>
    </row>
    <row r="16" spans="1:23" x14ac:dyDescent="0.3">
      <c r="A16">
        <v>3.11</v>
      </c>
      <c r="B16">
        <v>4.5599999999999996</v>
      </c>
      <c r="C16">
        <v>4.0199999999999996</v>
      </c>
      <c r="D16">
        <v>3.42</v>
      </c>
      <c r="E16">
        <v>3.63</v>
      </c>
      <c r="G16">
        <v>4.1399999999999997</v>
      </c>
      <c r="H16">
        <v>6.49</v>
      </c>
      <c r="I16">
        <v>6.18</v>
      </c>
      <c r="J16">
        <v>6.39</v>
      </c>
      <c r="K16">
        <v>7.21</v>
      </c>
      <c r="M16">
        <v>4.7699999999999996</v>
      </c>
      <c r="N16">
        <v>7.4</v>
      </c>
      <c r="O16">
        <v>7.72</v>
      </c>
      <c r="P16">
        <v>7.39</v>
      </c>
      <c r="Q16">
        <v>7.56</v>
      </c>
      <c r="S16">
        <v>5.19</v>
      </c>
      <c r="T16">
        <v>12.78</v>
      </c>
      <c r="U16">
        <v>11.39</v>
      </c>
      <c r="V16">
        <v>10.62</v>
      </c>
      <c r="W16">
        <v>10.89</v>
      </c>
    </row>
    <row r="17" spans="1:23" x14ac:dyDescent="0.3">
      <c r="A17">
        <v>3.41</v>
      </c>
      <c r="B17">
        <v>4.08</v>
      </c>
      <c r="C17">
        <v>4.41</v>
      </c>
      <c r="D17">
        <v>3.64</v>
      </c>
      <c r="E17">
        <v>3.71</v>
      </c>
      <c r="G17">
        <v>4.2</v>
      </c>
      <c r="H17">
        <v>6.38</v>
      </c>
      <c r="I17">
        <v>6.19</v>
      </c>
      <c r="J17">
        <v>6.47</v>
      </c>
      <c r="K17">
        <v>7.11</v>
      </c>
      <c r="M17">
        <v>4.82</v>
      </c>
      <c r="N17">
        <v>7.56</v>
      </c>
      <c r="O17">
        <v>7.67</v>
      </c>
      <c r="P17">
        <v>7.41</v>
      </c>
      <c r="Q17">
        <v>7.54</v>
      </c>
      <c r="S17">
        <v>5.08</v>
      </c>
      <c r="T17">
        <v>12.66</v>
      </c>
      <c r="U17">
        <v>10.99</v>
      </c>
      <c r="V17">
        <v>10.58</v>
      </c>
      <c r="W17">
        <v>10.71</v>
      </c>
    </row>
    <row r="18" spans="1:23" x14ac:dyDescent="0.3">
      <c r="A18" s="12">
        <f>AVERAGE(A3:A17)</f>
        <v>3.1113333333333335</v>
      </c>
    </row>
    <row r="19" spans="1:23" x14ac:dyDescent="0.3">
      <c r="A19">
        <f>STDEVA(A3:A17)</f>
        <v>0.30985864672844127</v>
      </c>
    </row>
    <row r="24" spans="1:23" x14ac:dyDescent="0.3">
      <c r="G24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hardness</vt:lpstr>
      <vt:lpstr>Roughness</vt:lpstr>
      <vt:lpstr>Fluor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Kareem Hamdy Abdelmaqsoud Hasan</cp:lastModifiedBy>
  <dcterms:created xsi:type="dcterms:W3CDTF">2024-04-23T18:03:09Z</dcterms:created>
  <dcterms:modified xsi:type="dcterms:W3CDTF">2025-08-27T12:51:38Z</dcterms:modified>
</cp:coreProperties>
</file>